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rbeit\Wissenschaft\Sierra Leone\Tabellen\"/>
    </mc:Choice>
  </mc:AlternateContent>
  <bookViews>
    <workbookView xWindow="0" yWindow="0" windowWidth="23040" windowHeight="8616"/>
  </bookViews>
  <sheets>
    <sheet name="Sheet3" sheetId="1" r:id="rId1"/>
  </sheets>
  <externalReferences>
    <externalReference r:id="rId2"/>
  </externalReferenc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" uniqueCount="20">
  <si>
    <t>Crol (1)</t>
  </si>
  <si>
    <t>Crth (1)</t>
  </si>
  <si>
    <t>Crsp (1)</t>
  </si>
  <si>
    <t>Crga (7)</t>
  </si>
  <si>
    <t>Geke (1)</t>
  </si>
  <si>
    <t>Losi (1)</t>
  </si>
  <si>
    <t>Urru (1)</t>
  </si>
  <si>
    <t>Hysi (1)</t>
  </si>
  <si>
    <t>Lest (7)</t>
  </si>
  <si>
    <t>Maed (2)</t>
  </si>
  <si>
    <t>Maer (6)</t>
  </si>
  <si>
    <t>Mumu (1)</t>
  </si>
  <si>
    <t>Muse (4)</t>
  </si>
  <si>
    <t>Prro (68)</t>
  </si>
  <si>
    <t>Herbs/Forbs</t>
  </si>
  <si>
    <t>Grass</t>
  </si>
  <si>
    <t>Bare soil</t>
  </si>
  <si>
    <t>Leaf litter</t>
  </si>
  <si>
    <t>Woody debris</t>
  </si>
  <si>
    <t>R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9"/>
      <name val="Geneva"/>
    </font>
    <font>
      <sz val="10"/>
      <name val="Calibri"/>
      <family val="2"/>
      <scheme val="minor"/>
    </font>
    <font>
      <sz val="10"/>
      <name val="Verdana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1" fillId="0" borderId="0" xfId="0" applyFont="1" applyBorder="1" applyAlignment="1">
      <alignment horizontal="left"/>
    </xf>
    <xf numFmtId="0" fontId="1" fillId="0" borderId="0" xfId="1" applyFont="1" applyFill="1" applyAlignment="1">
      <alignment horizontal="left" vertic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1" applyFont="1" applyBorder="1" applyAlignment="1">
      <alignment horizontal="left" vertical="center"/>
    </xf>
    <xf numFmtId="2" fontId="1" fillId="0" borderId="0" xfId="0" applyNumberFormat="1" applyFont="1" applyAlignment="1">
      <alignment horizontal="left"/>
    </xf>
    <xf numFmtId="0" fontId="0" fillId="0" borderId="0" xfId="0" applyBorder="1"/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Neu!$A$3</c:f>
              <c:strCache>
                <c:ptCount val="1"/>
                <c:pt idx="0">
                  <c:v>Herbs/Forbs</c:v>
                </c:pt>
              </c:strCache>
            </c:strRef>
          </c:tx>
          <c:spPr>
            <a:pattFill prst="sphere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[1]Neu!$B$2:$O$2</c:f>
              <c:strCache>
                <c:ptCount val="14"/>
                <c:pt idx="0">
                  <c:v>Crol (1)</c:v>
                </c:pt>
                <c:pt idx="1">
                  <c:v>Crth (1)</c:v>
                </c:pt>
                <c:pt idx="2">
                  <c:v>Crsp (1)</c:v>
                </c:pt>
                <c:pt idx="3">
                  <c:v>Crga (7)</c:v>
                </c:pt>
                <c:pt idx="4">
                  <c:v>Geke (1)</c:v>
                </c:pt>
                <c:pt idx="5">
                  <c:v>Losi (1)</c:v>
                </c:pt>
                <c:pt idx="6">
                  <c:v>Urru (1)</c:v>
                </c:pt>
                <c:pt idx="7">
                  <c:v>Hysi (1)</c:v>
                </c:pt>
                <c:pt idx="8">
                  <c:v>Lest (7)</c:v>
                </c:pt>
                <c:pt idx="9">
                  <c:v>Maed (2)</c:v>
                </c:pt>
                <c:pt idx="10">
                  <c:v>Maer (6)</c:v>
                </c:pt>
                <c:pt idx="11">
                  <c:v>Mumu (1)</c:v>
                </c:pt>
                <c:pt idx="12">
                  <c:v>Muse (4)</c:v>
                </c:pt>
                <c:pt idx="13">
                  <c:v>Prro (68)</c:v>
                </c:pt>
              </c:strCache>
            </c:strRef>
          </c:cat>
          <c:val>
            <c:numRef>
              <c:f>[1]Neu!$B$3:$O$3</c:f>
              <c:numCache>
                <c:formatCode>General</c:formatCode>
                <c:ptCount val="14"/>
                <c:pt idx="0">
                  <c:v>50</c:v>
                </c:pt>
                <c:pt idx="1">
                  <c:v>0</c:v>
                </c:pt>
                <c:pt idx="2">
                  <c:v>0</c:v>
                </c:pt>
                <c:pt idx="3">
                  <c:v>21.428571428571427</c:v>
                </c:pt>
                <c:pt idx="4">
                  <c:v>0</c:v>
                </c:pt>
                <c:pt idx="5">
                  <c:v>0</c:v>
                </c:pt>
                <c:pt idx="6">
                  <c:v>50</c:v>
                </c:pt>
                <c:pt idx="7">
                  <c:v>0</c:v>
                </c:pt>
                <c:pt idx="8">
                  <c:v>15</c:v>
                </c:pt>
                <c:pt idx="9">
                  <c:v>10</c:v>
                </c:pt>
                <c:pt idx="10">
                  <c:v>35</c:v>
                </c:pt>
                <c:pt idx="11">
                  <c:v>30</c:v>
                </c:pt>
                <c:pt idx="12">
                  <c:v>15</c:v>
                </c:pt>
                <c:pt idx="13">
                  <c:v>7.60294117647058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2F-4E63-A552-9A8596272AB1}"/>
            </c:ext>
          </c:extLst>
        </c:ser>
        <c:ser>
          <c:idx val="1"/>
          <c:order val="1"/>
          <c:tx>
            <c:strRef>
              <c:f>[1]Neu!$A$4</c:f>
              <c:strCache>
                <c:ptCount val="1"/>
                <c:pt idx="0">
                  <c:v>Grass</c:v>
                </c:pt>
              </c:strCache>
            </c:strRef>
          </c:tx>
          <c:spPr>
            <a:pattFill prst="narVert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[1]Neu!$B$2:$O$2</c:f>
              <c:strCache>
                <c:ptCount val="14"/>
                <c:pt idx="0">
                  <c:v>Crol (1)</c:v>
                </c:pt>
                <c:pt idx="1">
                  <c:v>Crth (1)</c:v>
                </c:pt>
                <c:pt idx="2">
                  <c:v>Crsp (1)</c:v>
                </c:pt>
                <c:pt idx="3">
                  <c:v>Crga (7)</c:v>
                </c:pt>
                <c:pt idx="4">
                  <c:v>Geke (1)</c:v>
                </c:pt>
                <c:pt idx="5">
                  <c:v>Losi (1)</c:v>
                </c:pt>
                <c:pt idx="6">
                  <c:v>Urru (1)</c:v>
                </c:pt>
                <c:pt idx="7">
                  <c:v>Hysi (1)</c:v>
                </c:pt>
                <c:pt idx="8">
                  <c:v>Lest (7)</c:v>
                </c:pt>
                <c:pt idx="9">
                  <c:v>Maed (2)</c:v>
                </c:pt>
                <c:pt idx="10">
                  <c:v>Maer (6)</c:v>
                </c:pt>
                <c:pt idx="11">
                  <c:v>Mumu (1)</c:v>
                </c:pt>
                <c:pt idx="12">
                  <c:v>Muse (4)</c:v>
                </c:pt>
                <c:pt idx="13">
                  <c:v>Prro (68)</c:v>
                </c:pt>
              </c:strCache>
            </c:strRef>
          </c:cat>
          <c:val>
            <c:numRef>
              <c:f>[1]Neu!$B$4:$O$4</c:f>
              <c:numCache>
                <c:formatCode>General</c:formatCode>
                <c:ptCount val="14"/>
                <c:pt idx="0">
                  <c:v>30</c:v>
                </c:pt>
                <c:pt idx="1">
                  <c:v>80</c:v>
                </c:pt>
                <c:pt idx="2">
                  <c:v>0</c:v>
                </c:pt>
                <c:pt idx="3">
                  <c:v>8.5714285714285712</c:v>
                </c:pt>
                <c:pt idx="4">
                  <c:v>20</c:v>
                </c:pt>
                <c:pt idx="5">
                  <c:v>90</c:v>
                </c:pt>
                <c:pt idx="6">
                  <c:v>50</c:v>
                </c:pt>
                <c:pt idx="7">
                  <c:v>0</c:v>
                </c:pt>
                <c:pt idx="8">
                  <c:v>49.285714285714285</c:v>
                </c:pt>
                <c:pt idx="9">
                  <c:v>0</c:v>
                </c:pt>
                <c:pt idx="10">
                  <c:v>25</c:v>
                </c:pt>
                <c:pt idx="11">
                  <c:v>10</c:v>
                </c:pt>
                <c:pt idx="12">
                  <c:v>35</c:v>
                </c:pt>
                <c:pt idx="13">
                  <c:v>1.9117647058823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2F-4E63-A552-9A8596272AB1}"/>
            </c:ext>
          </c:extLst>
        </c:ser>
        <c:ser>
          <c:idx val="2"/>
          <c:order val="2"/>
          <c:tx>
            <c:strRef>
              <c:f>[1]Neu!$A$5</c:f>
              <c:strCache>
                <c:ptCount val="1"/>
                <c:pt idx="0">
                  <c:v>Bare soil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[1]Neu!$B$2:$O$2</c:f>
              <c:strCache>
                <c:ptCount val="14"/>
                <c:pt idx="0">
                  <c:v>Crol (1)</c:v>
                </c:pt>
                <c:pt idx="1">
                  <c:v>Crth (1)</c:v>
                </c:pt>
                <c:pt idx="2">
                  <c:v>Crsp (1)</c:v>
                </c:pt>
                <c:pt idx="3">
                  <c:v>Crga (7)</c:v>
                </c:pt>
                <c:pt idx="4">
                  <c:v>Geke (1)</c:v>
                </c:pt>
                <c:pt idx="5">
                  <c:v>Losi (1)</c:v>
                </c:pt>
                <c:pt idx="6">
                  <c:v>Urru (1)</c:v>
                </c:pt>
                <c:pt idx="7">
                  <c:v>Hysi (1)</c:v>
                </c:pt>
                <c:pt idx="8">
                  <c:v>Lest (7)</c:v>
                </c:pt>
                <c:pt idx="9">
                  <c:v>Maed (2)</c:v>
                </c:pt>
                <c:pt idx="10">
                  <c:v>Maer (6)</c:v>
                </c:pt>
                <c:pt idx="11">
                  <c:v>Mumu (1)</c:v>
                </c:pt>
                <c:pt idx="12">
                  <c:v>Muse (4)</c:v>
                </c:pt>
                <c:pt idx="13">
                  <c:v>Prro (68)</c:v>
                </c:pt>
              </c:strCache>
            </c:strRef>
          </c:cat>
          <c:val>
            <c:numRef>
              <c:f>[1]Neu!$B$5:$O$5</c:f>
              <c:numCache>
                <c:formatCode>General</c:formatCode>
                <c:ptCount val="14"/>
                <c:pt idx="0">
                  <c:v>20</c:v>
                </c:pt>
                <c:pt idx="1">
                  <c:v>20</c:v>
                </c:pt>
                <c:pt idx="2">
                  <c:v>0</c:v>
                </c:pt>
                <c:pt idx="3">
                  <c:v>25</c:v>
                </c:pt>
                <c:pt idx="4">
                  <c:v>70</c:v>
                </c:pt>
                <c:pt idx="5">
                  <c:v>10</c:v>
                </c:pt>
                <c:pt idx="6">
                  <c:v>0</c:v>
                </c:pt>
                <c:pt idx="7">
                  <c:v>0</c:v>
                </c:pt>
                <c:pt idx="8">
                  <c:v>31.428571428571427</c:v>
                </c:pt>
                <c:pt idx="9">
                  <c:v>15</c:v>
                </c:pt>
                <c:pt idx="10">
                  <c:v>23.333333333333332</c:v>
                </c:pt>
                <c:pt idx="11">
                  <c:v>20</c:v>
                </c:pt>
                <c:pt idx="12">
                  <c:v>22.5</c:v>
                </c:pt>
                <c:pt idx="13">
                  <c:v>6.617647058823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D2F-4E63-A552-9A8596272AB1}"/>
            </c:ext>
          </c:extLst>
        </c:ser>
        <c:ser>
          <c:idx val="3"/>
          <c:order val="3"/>
          <c:tx>
            <c:strRef>
              <c:f>[1]Neu!$A$6</c:f>
              <c:strCache>
                <c:ptCount val="1"/>
                <c:pt idx="0">
                  <c:v>Leaf litter</c:v>
                </c:pt>
              </c:strCache>
            </c:strRef>
          </c:tx>
          <c:spPr>
            <a:pattFill prst="pct9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[1]Neu!$B$2:$O$2</c:f>
              <c:strCache>
                <c:ptCount val="14"/>
                <c:pt idx="0">
                  <c:v>Crol (1)</c:v>
                </c:pt>
                <c:pt idx="1">
                  <c:v>Crth (1)</c:v>
                </c:pt>
                <c:pt idx="2">
                  <c:v>Crsp (1)</c:v>
                </c:pt>
                <c:pt idx="3">
                  <c:v>Crga (7)</c:v>
                </c:pt>
                <c:pt idx="4">
                  <c:v>Geke (1)</c:v>
                </c:pt>
                <c:pt idx="5">
                  <c:v>Losi (1)</c:v>
                </c:pt>
                <c:pt idx="6">
                  <c:v>Urru (1)</c:v>
                </c:pt>
                <c:pt idx="7">
                  <c:v>Hysi (1)</c:v>
                </c:pt>
                <c:pt idx="8">
                  <c:v>Lest (7)</c:v>
                </c:pt>
                <c:pt idx="9">
                  <c:v>Maed (2)</c:v>
                </c:pt>
                <c:pt idx="10">
                  <c:v>Maer (6)</c:v>
                </c:pt>
                <c:pt idx="11">
                  <c:v>Mumu (1)</c:v>
                </c:pt>
                <c:pt idx="12">
                  <c:v>Muse (4)</c:v>
                </c:pt>
                <c:pt idx="13">
                  <c:v>Prro (68)</c:v>
                </c:pt>
              </c:strCache>
            </c:strRef>
          </c:cat>
          <c:val>
            <c:numRef>
              <c:f>[1]Neu!$B$6:$O$6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50</c:v>
                </c:pt>
                <c:pt idx="3">
                  <c:v>41.42857142857143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0</c:v>
                </c:pt>
                <c:pt idx="8">
                  <c:v>4.2857142857142856</c:v>
                </c:pt>
                <c:pt idx="9">
                  <c:v>52.5</c:v>
                </c:pt>
                <c:pt idx="10">
                  <c:v>0</c:v>
                </c:pt>
                <c:pt idx="11">
                  <c:v>20</c:v>
                </c:pt>
                <c:pt idx="12">
                  <c:v>15</c:v>
                </c:pt>
                <c:pt idx="13">
                  <c:v>54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D2F-4E63-A552-9A8596272AB1}"/>
            </c:ext>
          </c:extLst>
        </c:ser>
        <c:ser>
          <c:idx val="4"/>
          <c:order val="4"/>
          <c:tx>
            <c:strRef>
              <c:f>[1]Neu!$A$7</c:f>
              <c:strCache>
                <c:ptCount val="1"/>
                <c:pt idx="0">
                  <c:v>Woody debris</c:v>
                </c:pt>
              </c:strCache>
            </c:strRef>
          </c:tx>
          <c:spPr>
            <a:pattFill prst="lgConfetti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[1]Neu!$B$2:$O$2</c:f>
              <c:strCache>
                <c:ptCount val="14"/>
                <c:pt idx="0">
                  <c:v>Crol (1)</c:v>
                </c:pt>
                <c:pt idx="1">
                  <c:v>Crth (1)</c:v>
                </c:pt>
                <c:pt idx="2">
                  <c:v>Crsp (1)</c:v>
                </c:pt>
                <c:pt idx="3">
                  <c:v>Crga (7)</c:v>
                </c:pt>
                <c:pt idx="4">
                  <c:v>Geke (1)</c:v>
                </c:pt>
                <c:pt idx="5">
                  <c:v>Losi (1)</c:v>
                </c:pt>
                <c:pt idx="6">
                  <c:v>Urru (1)</c:v>
                </c:pt>
                <c:pt idx="7">
                  <c:v>Hysi (1)</c:v>
                </c:pt>
                <c:pt idx="8">
                  <c:v>Lest (7)</c:v>
                </c:pt>
                <c:pt idx="9">
                  <c:v>Maed (2)</c:v>
                </c:pt>
                <c:pt idx="10">
                  <c:v>Maer (6)</c:v>
                </c:pt>
                <c:pt idx="11">
                  <c:v>Mumu (1)</c:v>
                </c:pt>
                <c:pt idx="12">
                  <c:v>Muse (4)</c:v>
                </c:pt>
                <c:pt idx="13">
                  <c:v>Prro (68)</c:v>
                </c:pt>
              </c:strCache>
            </c:strRef>
          </c:cat>
          <c:val>
            <c:numRef>
              <c:f>[1]Neu!$B$7:$O$7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0</c:v>
                </c:pt>
                <c:pt idx="8">
                  <c:v>0</c:v>
                </c:pt>
                <c:pt idx="9">
                  <c:v>22.5</c:v>
                </c:pt>
                <c:pt idx="10">
                  <c:v>11.666666666666666</c:v>
                </c:pt>
                <c:pt idx="11">
                  <c:v>10</c:v>
                </c:pt>
                <c:pt idx="12">
                  <c:v>2.5</c:v>
                </c:pt>
                <c:pt idx="13">
                  <c:v>18.4558823529411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D2F-4E63-A552-9A8596272AB1}"/>
            </c:ext>
          </c:extLst>
        </c:ser>
        <c:ser>
          <c:idx val="5"/>
          <c:order val="5"/>
          <c:tx>
            <c:strRef>
              <c:f>[1]Neu!$A$8</c:f>
              <c:strCache>
                <c:ptCount val="1"/>
                <c:pt idx="0">
                  <c:v>Rock</c:v>
                </c:pt>
              </c:strCache>
            </c:strRef>
          </c:tx>
          <c:spPr>
            <a:pattFill prst="horzBri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[1]Neu!$B$2:$O$2</c:f>
              <c:strCache>
                <c:ptCount val="14"/>
                <c:pt idx="0">
                  <c:v>Crol (1)</c:v>
                </c:pt>
                <c:pt idx="1">
                  <c:v>Crth (1)</c:v>
                </c:pt>
                <c:pt idx="2">
                  <c:v>Crsp (1)</c:v>
                </c:pt>
                <c:pt idx="3">
                  <c:v>Crga (7)</c:v>
                </c:pt>
                <c:pt idx="4">
                  <c:v>Geke (1)</c:v>
                </c:pt>
                <c:pt idx="5">
                  <c:v>Losi (1)</c:v>
                </c:pt>
                <c:pt idx="6">
                  <c:v>Urru (1)</c:v>
                </c:pt>
                <c:pt idx="7">
                  <c:v>Hysi (1)</c:v>
                </c:pt>
                <c:pt idx="8">
                  <c:v>Lest (7)</c:v>
                </c:pt>
                <c:pt idx="9">
                  <c:v>Maed (2)</c:v>
                </c:pt>
                <c:pt idx="10">
                  <c:v>Maer (6)</c:v>
                </c:pt>
                <c:pt idx="11">
                  <c:v>Mumu (1)</c:v>
                </c:pt>
                <c:pt idx="12">
                  <c:v>Muse (4)</c:v>
                </c:pt>
                <c:pt idx="13">
                  <c:v>Prro (68)</c:v>
                </c:pt>
              </c:strCache>
            </c:strRef>
          </c:cat>
          <c:val>
            <c:numRef>
              <c:f>[1]Neu!$B$8:$O$8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50</c:v>
                </c:pt>
                <c:pt idx="3">
                  <c:v>0</c:v>
                </c:pt>
                <c:pt idx="4">
                  <c:v>1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5</c:v>
                </c:pt>
                <c:pt idx="11">
                  <c:v>0</c:v>
                </c:pt>
                <c:pt idx="12">
                  <c:v>0</c:v>
                </c:pt>
                <c:pt idx="13">
                  <c:v>10.2941176470588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D2F-4E63-A552-9A8596272A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08722496"/>
        <c:axId val="1008724992"/>
      </c:barChart>
      <c:catAx>
        <c:axId val="1008722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08724992"/>
        <c:crosses val="autoZero"/>
        <c:auto val="1"/>
        <c:lblAlgn val="ctr"/>
        <c:lblOffset val="100"/>
        <c:noMultiLvlLbl val="0"/>
      </c:catAx>
      <c:valAx>
        <c:axId val="1008724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08722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2500000000000001"/>
          <c:y val="5.6341045415595543E-2"/>
          <c:w val="0.72499999999999998"/>
          <c:h val="0.1827265440245166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0</xdr:rowOff>
    </xdr:from>
    <xdr:to>
      <xdr:col>6</xdr:col>
      <xdr:colOff>402966</xdr:colOff>
      <xdr:row>26</xdr:row>
      <xdr:rowOff>112303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7</xdr:row>
      <xdr:rowOff>129540</xdr:rowOff>
    </xdr:from>
    <xdr:to>
      <xdr:col>11</xdr:col>
      <xdr:colOff>0</xdr:colOff>
      <xdr:row>26</xdr:row>
      <xdr:rowOff>99060</xdr:rowOff>
    </xdr:to>
    <xdr:sp macro="" textlink="">
      <xdr:nvSpPr>
        <xdr:cNvPr id="3" name="Textfeld 2"/>
        <xdr:cNvSpPr txBox="1"/>
      </xdr:nvSpPr>
      <xdr:spPr>
        <a:xfrm>
          <a:off x="4831080" y="1356360"/>
          <a:ext cx="2682240" cy="27203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/>
            <a:t>Crol =</a:t>
          </a:r>
          <a:r>
            <a:rPr lang="de-DE" i="1"/>
            <a:t> Crocidura olivieri</a:t>
          </a:r>
        </a:p>
        <a:p>
          <a:r>
            <a:rPr lang="de-DE"/>
            <a:t>Crth =</a:t>
          </a:r>
          <a:r>
            <a:rPr lang="de-DE" i="1"/>
            <a:t> Crocidura </a:t>
          </a:r>
          <a:r>
            <a:rPr lang="de-DE"/>
            <a:t>cf.</a:t>
          </a:r>
          <a:r>
            <a:rPr lang="de-DE" i="1"/>
            <a:t> theresae </a:t>
          </a:r>
        </a:p>
        <a:p>
          <a:r>
            <a:rPr lang="de-DE"/>
            <a:t>Crsp =</a:t>
          </a:r>
          <a:r>
            <a:rPr lang="de-DE" i="1"/>
            <a:t> Crocidura sp. </a:t>
          </a:r>
        </a:p>
        <a:p>
          <a:r>
            <a:rPr lang="de-DE"/>
            <a:t>Crga =</a:t>
          </a:r>
          <a:r>
            <a:rPr lang="de-DE" i="1"/>
            <a:t> Cricetomys gambianus</a:t>
          </a:r>
        </a:p>
        <a:p>
          <a:r>
            <a:rPr lang="de-DE"/>
            <a:t>Geke =</a:t>
          </a:r>
          <a:r>
            <a:rPr lang="de-DE" i="1"/>
            <a:t> Gerbilliscus kempi</a:t>
          </a:r>
        </a:p>
        <a:p>
          <a:r>
            <a:rPr lang="de-DE"/>
            <a:t>Losi =</a:t>
          </a:r>
          <a:r>
            <a:rPr lang="de-DE" i="1"/>
            <a:t> Lophuromys sikapusi</a:t>
          </a:r>
        </a:p>
        <a:p>
          <a:r>
            <a:rPr lang="de-DE"/>
            <a:t>Urru =</a:t>
          </a:r>
          <a:r>
            <a:rPr lang="de-DE" i="1"/>
            <a:t> Uranomys ruddi</a:t>
          </a:r>
        </a:p>
        <a:p>
          <a:r>
            <a:rPr lang="de-DE"/>
            <a:t>Hysi =</a:t>
          </a:r>
          <a:r>
            <a:rPr lang="de-DE" i="1"/>
            <a:t> Hylomyscus simus</a:t>
          </a:r>
        </a:p>
        <a:p>
          <a:r>
            <a:rPr lang="de-DE"/>
            <a:t>Lest =</a:t>
          </a:r>
          <a:r>
            <a:rPr lang="de-DE" i="1"/>
            <a:t> Lemniscomys striatus </a:t>
          </a:r>
        </a:p>
        <a:p>
          <a:r>
            <a:rPr lang="de-DE"/>
            <a:t>Maed =</a:t>
          </a:r>
          <a:r>
            <a:rPr lang="de-DE" i="1"/>
            <a:t> Malacomys edwardsi</a:t>
          </a:r>
        </a:p>
        <a:p>
          <a:r>
            <a:rPr lang="de-DE"/>
            <a:t>Maer =</a:t>
          </a:r>
          <a:r>
            <a:rPr lang="de-DE" i="1"/>
            <a:t> Mastomys erythroleucus </a:t>
          </a:r>
        </a:p>
        <a:p>
          <a:r>
            <a:rPr lang="de-DE"/>
            <a:t>Mumu =</a:t>
          </a:r>
          <a:r>
            <a:rPr lang="de-DE" i="1"/>
            <a:t> Mus musculoides/minutoides</a:t>
          </a:r>
        </a:p>
        <a:p>
          <a:r>
            <a:rPr lang="de-DE"/>
            <a:t>Muse =</a:t>
          </a:r>
          <a:r>
            <a:rPr lang="de-DE" i="1"/>
            <a:t> Mus setulosus</a:t>
          </a:r>
        </a:p>
        <a:p>
          <a:r>
            <a:rPr lang="de-DE"/>
            <a:t>Prro =</a:t>
          </a:r>
          <a:r>
            <a:rPr lang="de-DE" i="1"/>
            <a:t> Praomys rostratus</a:t>
          </a:r>
          <a:endParaRPr lang="de-DE"/>
        </a:p>
        <a:p>
          <a:endParaRPr lang="de-DE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icrohabitatGroundcover_korr_neu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eu"/>
      <sheetName val="Alt"/>
      <sheetName val="Sheet3"/>
    </sheetNames>
    <sheetDataSet>
      <sheetData sheetId="0">
        <row r="2">
          <cell r="B2" t="str">
            <v>Crol (1)</v>
          </cell>
          <cell r="C2" t="str">
            <v>Crth (1)</v>
          </cell>
          <cell r="D2" t="str">
            <v>Crsp (1)</v>
          </cell>
          <cell r="E2" t="str">
            <v>Crga (7)</v>
          </cell>
          <cell r="F2" t="str">
            <v>Geke (1)</v>
          </cell>
          <cell r="G2" t="str">
            <v>Losi (1)</v>
          </cell>
          <cell r="H2" t="str">
            <v>Urru (1)</v>
          </cell>
          <cell r="I2" t="str">
            <v>Hysi (1)</v>
          </cell>
          <cell r="J2" t="str">
            <v>Lest (7)</v>
          </cell>
          <cell r="K2" t="str">
            <v>Maed (2)</v>
          </cell>
          <cell r="L2" t="str">
            <v>Maer (6)</v>
          </cell>
          <cell r="M2" t="str">
            <v>Mumu (1)</v>
          </cell>
          <cell r="N2" t="str">
            <v>Muse (4)</v>
          </cell>
          <cell r="O2" t="str">
            <v>Prro (68)</v>
          </cell>
        </row>
        <row r="3">
          <cell r="A3" t="str">
            <v>Herbs/Forbs</v>
          </cell>
          <cell r="B3">
            <v>50</v>
          </cell>
          <cell r="C3">
            <v>0</v>
          </cell>
          <cell r="D3">
            <v>0</v>
          </cell>
          <cell r="E3">
            <v>21.428571428571427</v>
          </cell>
          <cell r="F3">
            <v>0</v>
          </cell>
          <cell r="G3">
            <v>0</v>
          </cell>
          <cell r="H3">
            <v>50</v>
          </cell>
          <cell r="I3">
            <v>0</v>
          </cell>
          <cell r="J3">
            <v>15</v>
          </cell>
          <cell r="K3">
            <v>10</v>
          </cell>
          <cell r="L3">
            <v>35</v>
          </cell>
          <cell r="M3">
            <v>30</v>
          </cell>
          <cell r="N3">
            <v>15</v>
          </cell>
          <cell r="O3">
            <v>7.6029411764705879</v>
          </cell>
        </row>
        <row r="4">
          <cell r="A4" t="str">
            <v>Grass</v>
          </cell>
          <cell r="B4">
            <v>30</v>
          </cell>
          <cell r="C4">
            <v>80</v>
          </cell>
          <cell r="D4">
            <v>0</v>
          </cell>
          <cell r="E4">
            <v>8.5714285714285712</v>
          </cell>
          <cell r="F4">
            <v>20</v>
          </cell>
          <cell r="G4">
            <v>90</v>
          </cell>
          <cell r="H4">
            <v>50</v>
          </cell>
          <cell r="I4">
            <v>0</v>
          </cell>
          <cell r="J4">
            <v>49.285714285714285</v>
          </cell>
          <cell r="K4">
            <v>0</v>
          </cell>
          <cell r="L4">
            <v>25</v>
          </cell>
          <cell r="M4">
            <v>10</v>
          </cell>
          <cell r="N4">
            <v>35</v>
          </cell>
          <cell r="O4">
            <v>1.911764705882353</v>
          </cell>
        </row>
        <row r="5">
          <cell r="A5" t="str">
            <v>Bare soil</v>
          </cell>
          <cell r="B5">
            <v>20</v>
          </cell>
          <cell r="C5">
            <v>20</v>
          </cell>
          <cell r="D5">
            <v>0</v>
          </cell>
          <cell r="E5">
            <v>25</v>
          </cell>
          <cell r="F5">
            <v>70</v>
          </cell>
          <cell r="G5">
            <v>10</v>
          </cell>
          <cell r="H5">
            <v>0</v>
          </cell>
          <cell r="I5">
            <v>0</v>
          </cell>
          <cell r="J5">
            <v>31.428571428571427</v>
          </cell>
          <cell r="K5">
            <v>15</v>
          </cell>
          <cell r="L5">
            <v>23.333333333333332</v>
          </cell>
          <cell r="M5">
            <v>20</v>
          </cell>
          <cell r="N5">
            <v>22.5</v>
          </cell>
          <cell r="O5">
            <v>6.617647058823529</v>
          </cell>
        </row>
        <row r="6">
          <cell r="A6" t="str">
            <v>Leaf litter</v>
          </cell>
          <cell r="B6">
            <v>0</v>
          </cell>
          <cell r="C6">
            <v>0</v>
          </cell>
          <cell r="D6">
            <v>50</v>
          </cell>
          <cell r="E6">
            <v>41.428571428571431</v>
          </cell>
          <cell r="F6">
            <v>0</v>
          </cell>
          <cell r="G6">
            <v>0</v>
          </cell>
          <cell r="H6">
            <v>0</v>
          </cell>
          <cell r="I6">
            <v>50</v>
          </cell>
          <cell r="J6">
            <v>4.2857142857142856</v>
          </cell>
          <cell r="K6">
            <v>52.5</v>
          </cell>
          <cell r="L6">
            <v>0</v>
          </cell>
          <cell r="M6">
            <v>20</v>
          </cell>
          <cell r="N6">
            <v>15</v>
          </cell>
          <cell r="O6">
            <v>54.75</v>
          </cell>
        </row>
        <row r="7">
          <cell r="A7" t="str">
            <v>Woody debris</v>
          </cell>
          <cell r="B7">
            <v>0</v>
          </cell>
          <cell r="C7">
            <v>0</v>
          </cell>
          <cell r="D7">
            <v>0</v>
          </cell>
          <cell r="E7">
            <v>5</v>
          </cell>
          <cell r="F7">
            <v>0</v>
          </cell>
          <cell r="G7">
            <v>0</v>
          </cell>
          <cell r="H7">
            <v>0</v>
          </cell>
          <cell r="I7">
            <v>50</v>
          </cell>
          <cell r="J7">
            <v>0</v>
          </cell>
          <cell r="K7">
            <v>22.5</v>
          </cell>
          <cell r="L7">
            <v>11.666666666666666</v>
          </cell>
          <cell r="M7">
            <v>10</v>
          </cell>
          <cell r="N7">
            <v>2.5</v>
          </cell>
          <cell r="O7">
            <v>18.455882352941178</v>
          </cell>
        </row>
        <row r="8">
          <cell r="A8" t="str">
            <v>Rock</v>
          </cell>
          <cell r="B8">
            <v>0</v>
          </cell>
          <cell r="C8">
            <v>0</v>
          </cell>
          <cell r="D8">
            <v>50</v>
          </cell>
          <cell r="E8">
            <v>0</v>
          </cell>
          <cell r="F8">
            <v>10</v>
          </cell>
          <cell r="G8">
            <v>0</v>
          </cell>
          <cell r="H8">
            <v>0</v>
          </cell>
          <cell r="I8">
            <v>0</v>
          </cell>
          <cell r="J8">
            <v>0</v>
          </cell>
          <cell r="K8">
            <v>0</v>
          </cell>
          <cell r="L8">
            <v>5</v>
          </cell>
          <cell r="M8">
            <v>0</v>
          </cell>
          <cell r="N8">
            <v>0</v>
          </cell>
          <cell r="O8">
            <v>10.294117647058824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tabSelected="1" workbookViewId="0">
      <selection activeCell="L17" sqref="L17"/>
    </sheetView>
  </sheetViews>
  <sheetFormatPr baseColWidth="10" defaultRowHeight="11.4"/>
  <cols>
    <col min="1" max="1" width="13.25" bestFit="1" customWidth="1"/>
  </cols>
  <sheetData>
    <row r="1" spans="1:15" ht="13.8">
      <c r="A1" s="1"/>
      <c r="B1" s="2" t="s">
        <v>0</v>
      </c>
      <c r="C1" s="3" t="s">
        <v>1</v>
      </c>
      <c r="D1" s="2" t="s">
        <v>2</v>
      </c>
      <c r="E1" s="2" t="s">
        <v>3</v>
      </c>
      <c r="F1" s="2" t="s">
        <v>4</v>
      </c>
      <c r="G1" s="4" t="s">
        <v>5</v>
      </c>
      <c r="H1" s="4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</row>
    <row r="2" spans="1:15" ht="13.8">
      <c r="A2" s="5" t="s">
        <v>14</v>
      </c>
      <c r="B2" s="4">
        <v>50</v>
      </c>
      <c r="C2" s="4">
        <v>0</v>
      </c>
      <c r="D2" s="4">
        <v>0</v>
      </c>
      <c r="E2" s="6">
        <v>21.428571428571427</v>
      </c>
      <c r="F2" s="4">
        <v>0</v>
      </c>
      <c r="G2" s="4">
        <v>0</v>
      </c>
      <c r="H2" s="4">
        <v>50</v>
      </c>
      <c r="I2" s="4">
        <v>0</v>
      </c>
      <c r="J2" s="3">
        <v>15</v>
      </c>
      <c r="K2" s="3">
        <v>10</v>
      </c>
      <c r="L2" s="3">
        <v>40</v>
      </c>
      <c r="M2" s="4">
        <v>30</v>
      </c>
      <c r="N2" s="3">
        <v>15</v>
      </c>
      <c r="O2" s="6">
        <v>7.1846153846153848</v>
      </c>
    </row>
    <row r="3" spans="1:15" ht="13.8">
      <c r="A3" s="5" t="s">
        <v>15</v>
      </c>
      <c r="B3" s="4">
        <v>30</v>
      </c>
      <c r="C3" s="4">
        <v>80</v>
      </c>
      <c r="D3" s="4">
        <v>0</v>
      </c>
      <c r="E3" s="6">
        <v>8.5714285714285712</v>
      </c>
      <c r="F3" s="4">
        <v>20</v>
      </c>
      <c r="G3" s="4">
        <v>90</v>
      </c>
      <c r="H3" s="4">
        <v>50</v>
      </c>
      <c r="I3" s="4">
        <v>0</v>
      </c>
      <c r="J3" s="6">
        <v>49.285714285714285</v>
      </c>
      <c r="K3" s="3">
        <v>0</v>
      </c>
      <c r="L3" s="3">
        <v>22</v>
      </c>
      <c r="M3" s="4">
        <v>10</v>
      </c>
      <c r="N3" s="3">
        <v>35</v>
      </c>
      <c r="O3" s="6">
        <v>1.6923076923076923</v>
      </c>
    </row>
    <row r="4" spans="1:15" ht="13.8">
      <c r="A4" s="5" t="s">
        <v>16</v>
      </c>
      <c r="B4" s="4">
        <v>20</v>
      </c>
      <c r="C4" s="4">
        <v>20</v>
      </c>
      <c r="D4" s="4">
        <v>0</v>
      </c>
      <c r="E4" s="3">
        <v>25</v>
      </c>
      <c r="F4" s="4">
        <v>70</v>
      </c>
      <c r="G4" s="4">
        <v>10</v>
      </c>
      <c r="H4" s="4">
        <v>0</v>
      </c>
      <c r="I4" s="4">
        <v>0</v>
      </c>
      <c r="J4" s="6">
        <v>31.428571428571427</v>
      </c>
      <c r="K4" s="3">
        <v>15</v>
      </c>
      <c r="L4" s="3">
        <v>28</v>
      </c>
      <c r="M4" s="4">
        <v>20</v>
      </c>
      <c r="N4" s="6">
        <v>22.5</v>
      </c>
      <c r="O4" s="3">
        <v>6</v>
      </c>
    </row>
    <row r="5" spans="1:15" ht="13.8">
      <c r="A5" s="5" t="s">
        <v>17</v>
      </c>
      <c r="B5" s="4">
        <v>0</v>
      </c>
      <c r="C5" s="4">
        <v>0</v>
      </c>
      <c r="D5" s="4">
        <v>50</v>
      </c>
      <c r="E5" s="6">
        <v>41.428571428571431</v>
      </c>
      <c r="F5" s="4">
        <v>0</v>
      </c>
      <c r="G5" s="4">
        <v>0</v>
      </c>
      <c r="H5" s="4">
        <v>0</v>
      </c>
      <c r="I5" s="4">
        <v>50</v>
      </c>
      <c r="J5" s="6">
        <v>4.2857142857142856</v>
      </c>
      <c r="K5" s="6">
        <v>52.5</v>
      </c>
      <c r="L5" s="3">
        <v>0</v>
      </c>
      <c r="M5" s="4">
        <v>20</v>
      </c>
      <c r="N5" s="3">
        <v>15</v>
      </c>
      <c r="O5" s="6">
        <v>55.430769230769229</v>
      </c>
    </row>
    <row r="6" spans="1:15" ht="13.8">
      <c r="A6" s="5" t="s">
        <v>18</v>
      </c>
      <c r="B6" s="4">
        <v>0</v>
      </c>
      <c r="C6" s="4">
        <v>0</v>
      </c>
      <c r="D6" s="4">
        <v>0</v>
      </c>
      <c r="E6" s="3">
        <v>5</v>
      </c>
      <c r="F6" s="4">
        <v>0</v>
      </c>
      <c r="G6" s="4">
        <v>0</v>
      </c>
      <c r="H6" s="4">
        <v>0</v>
      </c>
      <c r="I6" s="4">
        <v>50</v>
      </c>
      <c r="J6" s="3">
        <v>0</v>
      </c>
      <c r="K6" s="6">
        <v>22.5</v>
      </c>
      <c r="L6" s="3">
        <v>4</v>
      </c>
      <c r="M6" s="4">
        <v>10</v>
      </c>
      <c r="N6" s="3">
        <v>2.5</v>
      </c>
      <c r="O6" s="6">
        <v>18.53846153846154</v>
      </c>
    </row>
    <row r="7" spans="1:15" ht="13.8">
      <c r="A7" s="5" t="s">
        <v>19</v>
      </c>
      <c r="B7" s="4">
        <v>0</v>
      </c>
      <c r="C7" s="4">
        <v>0</v>
      </c>
      <c r="D7" s="4">
        <v>50</v>
      </c>
      <c r="E7" s="3">
        <v>0</v>
      </c>
      <c r="F7" s="4">
        <v>10</v>
      </c>
      <c r="G7" s="4">
        <v>0</v>
      </c>
      <c r="H7" s="4">
        <v>0</v>
      </c>
      <c r="I7" s="4">
        <v>0</v>
      </c>
      <c r="J7" s="3">
        <v>0</v>
      </c>
      <c r="K7" s="3">
        <v>0</v>
      </c>
      <c r="L7" s="3">
        <v>6</v>
      </c>
      <c r="M7" s="4">
        <v>0</v>
      </c>
      <c r="N7" s="3">
        <v>0</v>
      </c>
      <c r="O7" s="6">
        <v>10.76923076923077</v>
      </c>
    </row>
    <row r="8" spans="1:15">
      <c r="A8" s="7"/>
    </row>
    <row r="9" spans="1:15">
      <c r="A9" s="7"/>
    </row>
  </sheetData>
  <pageMargins left="0.75" right="0.75" top="1" bottom="1" header="0.5" footer="0.5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</dc:creator>
  <cp:lastModifiedBy>Rica</cp:lastModifiedBy>
  <dcterms:created xsi:type="dcterms:W3CDTF">2019-03-10T18:07:16Z</dcterms:created>
  <dcterms:modified xsi:type="dcterms:W3CDTF">2019-03-10T18:16:48Z</dcterms:modified>
</cp:coreProperties>
</file>